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8">
  <si>
    <t>round</t>
  </si>
  <si>
    <t>thres</t>
  </si>
  <si>
    <t>thres 
artificial</t>
  </si>
  <si>
    <t>num1</t>
  </si>
  <si>
    <t>non C note</t>
  </si>
  <si>
    <t>num2</t>
  </si>
  <si>
    <t>num mut</t>
  </si>
  <si>
    <t>generate 
candidates1</t>
  </si>
  <si>
    <t>diffusion</t>
  </si>
  <si>
    <t>generate 
candidates2</t>
  </si>
  <si>
    <t>generate 
candidates unique</t>
  </si>
  <si>
    <t>note</t>
  </si>
  <si>
    <t>\</t>
  </si>
  <si>
    <t>&gt;=thres/2 &amp; nonC_num&gt;= 2</t>
  </si>
  <si>
    <t>&gt;=thres/2 &amp; nonC_num&gt;= 4</t>
  </si>
  <si>
    <t>&gt;=thres/2 &amp; nonC_num&gt;= 5</t>
  </si>
  <si>
    <t>&gt;=thres/2 &amp; nonC_num&gt;= 6</t>
  </si>
  <si>
    <t>so much overlap for cross mutation, so add diffu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showGridLines="0" tabSelected="1" zoomScale="160" zoomScaleNormal="160" workbookViewId="0">
      <selection activeCell="H16" sqref="H16"/>
    </sheetView>
  </sheetViews>
  <sheetFormatPr defaultColWidth="8.88888888888889" defaultRowHeight="14.4"/>
  <cols>
    <col min="2" max="2" width="15.2222222222222" customWidth="1"/>
    <col min="3" max="3" width="12" customWidth="1"/>
    <col min="5" max="5" width="27.6666666666667" customWidth="1"/>
    <col min="8" max="8" width="11.7777777777778" customWidth="1"/>
    <col min="9" max="9" width="10.7777777777778" customWidth="1"/>
    <col min="10" max="10" width="11.7777777777778" customWidth="1"/>
    <col min="11" max="11" width="11.2314814814815" customWidth="1"/>
    <col min="12" max="12" width="54.6666666666667" customWidth="1"/>
  </cols>
  <sheetData>
    <row r="1" ht="42.15" spans="1:1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1" t="s">
        <v>11</v>
      </c>
    </row>
    <row r="2" spans="1:12">
      <c r="A2" s="3">
        <v>1</v>
      </c>
      <c r="B2" s="4">
        <v>5.3628536e-16</v>
      </c>
      <c r="C2" s="3"/>
      <c r="D2" s="3">
        <v>162</v>
      </c>
      <c r="E2" s="5" t="s">
        <v>12</v>
      </c>
      <c r="F2" s="3">
        <v>0</v>
      </c>
      <c r="G2" s="3">
        <f>D2+F2</f>
        <v>162</v>
      </c>
      <c r="H2" s="3">
        <v>13041</v>
      </c>
      <c r="I2" s="5" t="s">
        <v>12</v>
      </c>
      <c r="J2" s="3">
        <v>0</v>
      </c>
      <c r="K2" s="3">
        <v>13041</v>
      </c>
      <c r="L2" s="6"/>
    </row>
    <row r="3" spans="1:12">
      <c r="A3" s="3">
        <v>2</v>
      </c>
      <c r="B3" s="4">
        <v>1.1771474e-14</v>
      </c>
      <c r="C3" s="3"/>
      <c r="D3" s="3">
        <v>151</v>
      </c>
      <c r="E3" s="5" t="s">
        <v>12</v>
      </c>
      <c r="F3" s="3">
        <v>0</v>
      </c>
      <c r="G3" s="3">
        <f t="shared" ref="G3:G13" si="0">D3+F3</f>
        <v>151</v>
      </c>
      <c r="H3" s="3">
        <v>9860</v>
      </c>
      <c r="I3" s="5" t="s">
        <v>12</v>
      </c>
      <c r="J3" s="3">
        <v>0</v>
      </c>
      <c r="K3" s="3">
        <v>9860</v>
      </c>
      <c r="L3" s="6"/>
    </row>
    <row r="4" spans="1:12">
      <c r="A4" s="3">
        <v>3</v>
      </c>
      <c r="B4" s="4">
        <v>1.0524295e-12</v>
      </c>
      <c r="C4" s="3"/>
      <c r="D4" s="3">
        <v>100</v>
      </c>
      <c r="E4" s="5" t="s">
        <v>13</v>
      </c>
      <c r="F4" s="3">
        <v>265</v>
      </c>
      <c r="G4" s="3">
        <f t="shared" si="0"/>
        <v>365</v>
      </c>
      <c r="H4" s="3">
        <v>40051</v>
      </c>
      <c r="I4" s="5" t="s">
        <v>12</v>
      </c>
      <c r="J4" s="3">
        <v>0</v>
      </c>
      <c r="K4" s="3">
        <v>40051</v>
      </c>
      <c r="L4" s="6"/>
    </row>
    <row r="5" spans="1:12">
      <c r="A5" s="3">
        <v>4</v>
      </c>
      <c r="B5" s="4">
        <v>2.1369163e-10</v>
      </c>
      <c r="C5" s="3"/>
      <c r="D5" s="3">
        <v>319</v>
      </c>
      <c r="E5" s="5" t="s">
        <v>14</v>
      </c>
      <c r="F5" s="3">
        <v>76</v>
      </c>
      <c r="G5" s="3">
        <f t="shared" si="0"/>
        <v>395</v>
      </c>
      <c r="H5" s="3">
        <v>31055</v>
      </c>
      <c r="I5" s="5" t="s">
        <v>12</v>
      </c>
      <c r="J5" s="3">
        <v>0</v>
      </c>
      <c r="K5" s="3">
        <v>31055</v>
      </c>
      <c r="L5" s="6"/>
    </row>
    <row r="6" spans="1:12">
      <c r="A6" s="3">
        <v>5</v>
      </c>
      <c r="B6" s="4">
        <v>1.1429557e-7</v>
      </c>
      <c r="C6" s="3"/>
      <c r="D6" s="3">
        <v>215</v>
      </c>
      <c r="E6" s="5" t="s">
        <v>15</v>
      </c>
      <c r="F6" s="3">
        <v>220</v>
      </c>
      <c r="G6" s="3">
        <f t="shared" si="0"/>
        <v>435</v>
      </c>
      <c r="H6" s="3">
        <v>18622</v>
      </c>
      <c r="I6" s="5" t="s">
        <v>12</v>
      </c>
      <c r="J6" s="3">
        <v>0</v>
      </c>
      <c r="K6" s="3">
        <v>18622</v>
      </c>
      <c r="L6" s="6"/>
    </row>
    <row r="7" spans="1:12">
      <c r="A7" s="3">
        <v>6</v>
      </c>
      <c r="B7" s="4">
        <v>9.011168e-6</v>
      </c>
      <c r="C7" s="3"/>
      <c r="D7" s="3">
        <v>323</v>
      </c>
      <c r="E7" s="5" t="s">
        <v>16</v>
      </c>
      <c r="F7" s="3">
        <v>716</v>
      </c>
      <c r="G7" s="3">
        <f t="shared" si="0"/>
        <v>1039</v>
      </c>
      <c r="H7" s="3">
        <v>32758</v>
      </c>
      <c r="I7" s="5" t="s">
        <v>12</v>
      </c>
      <c r="J7" s="3">
        <v>0</v>
      </c>
      <c r="K7" s="3">
        <v>32758</v>
      </c>
      <c r="L7" s="6"/>
    </row>
    <row r="8" spans="1:12">
      <c r="A8" s="3">
        <v>7</v>
      </c>
      <c r="B8" s="4">
        <v>0.00039857614</v>
      </c>
      <c r="C8" s="3"/>
      <c r="D8" s="3">
        <v>41</v>
      </c>
      <c r="E8" s="5" t="s">
        <v>16</v>
      </c>
      <c r="F8" s="3">
        <v>351</v>
      </c>
      <c r="G8" s="3">
        <f t="shared" si="0"/>
        <v>392</v>
      </c>
      <c r="H8" s="3">
        <v>5856</v>
      </c>
      <c r="I8" s="3">
        <v>4</v>
      </c>
      <c r="J8" s="3">
        <v>40120</v>
      </c>
      <c r="K8" s="3">
        <v>45938</v>
      </c>
      <c r="L8" s="9" t="s">
        <v>17</v>
      </c>
    </row>
    <row r="9" spans="1:12">
      <c r="A9" s="3">
        <v>8</v>
      </c>
      <c r="B9" s="4">
        <v>0.0019497435</v>
      </c>
      <c r="C9" s="3"/>
      <c r="D9" s="3">
        <v>162</v>
      </c>
      <c r="E9" s="5" t="s">
        <v>12</v>
      </c>
      <c r="F9" s="3">
        <v>0</v>
      </c>
      <c r="G9" s="3">
        <f t="shared" si="0"/>
        <v>162</v>
      </c>
      <c r="H9" s="3">
        <v>7538</v>
      </c>
      <c r="I9" s="3">
        <v>4</v>
      </c>
      <c r="J9" s="3">
        <v>40118</v>
      </c>
      <c r="K9" s="3">
        <v>47490</v>
      </c>
      <c r="L9" s="6"/>
    </row>
    <row r="10" spans="1:12">
      <c r="A10" s="3">
        <v>9</v>
      </c>
      <c r="B10" s="4">
        <v>0.02632142</v>
      </c>
      <c r="C10" s="3"/>
      <c r="D10" s="3">
        <v>46</v>
      </c>
      <c r="E10" s="5" t="s">
        <v>12</v>
      </c>
      <c r="F10" s="3">
        <v>0</v>
      </c>
      <c r="G10" s="3">
        <f t="shared" si="0"/>
        <v>46</v>
      </c>
      <c r="H10" s="3">
        <v>204</v>
      </c>
      <c r="I10" s="3">
        <v>2</v>
      </c>
      <c r="J10" s="3">
        <v>20057</v>
      </c>
      <c r="K10" s="3">
        <v>20250</v>
      </c>
      <c r="L10" s="6"/>
    </row>
    <row r="11" spans="1:12">
      <c r="A11" s="3">
        <v>10</v>
      </c>
      <c r="B11" s="4">
        <v>0.14150023</v>
      </c>
      <c r="C11" s="3"/>
      <c r="D11" s="3">
        <v>162</v>
      </c>
      <c r="E11" s="5" t="s">
        <v>12</v>
      </c>
      <c r="F11" s="3">
        <v>0</v>
      </c>
      <c r="G11" s="3">
        <f t="shared" si="0"/>
        <v>162</v>
      </c>
      <c r="H11" s="3">
        <v>2192</v>
      </c>
      <c r="I11" s="3">
        <v>2</v>
      </c>
      <c r="J11" s="3">
        <v>20053</v>
      </c>
      <c r="K11" s="3">
        <v>22204</v>
      </c>
      <c r="L11" s="6"/>
    </row>
    <row r="12" spans="1:12">
      <c r="A12" s="3">
        <v>11</v>
      </c>
      <c r="B12" s="6"/>
      <c r="C12" s="4">
        <v>0.95</v>
      </c>
      <c r="D12" s="3">
        <v>90</v>
      </c>
      <c r="E12" s="5" t="s">
        <v>12</v>
      </c>
      <c r="F12" s="3">
        <v>0</v>
      </c>
      <c r="G12" s="3">
        <f t="shared" si="0"/>
        <v>90</v>
      </c>
      <c r="H12" s="3">
        <v>1060</v>
      </c>
      <c r="I12" s="3">
        <v>2</v>
      </c>
      <c r="J12" s="3">
        <v>20049</v>
      </c>
      <c r="K12" s="3">
        <v>21088</v>
      </c>
      <c r="L12" s="6"/>
    </row>
    <row r="13" ht="14.55" spans="1:12">
      <c r="A13" s="7">
        <v>12</v>
      </c>
      <c r="B13" s="8" t="s">
        <v>12</v>
      </c>
      <c r="C13" s="8" t="s">
        <v>12</v>
      </c>
      <c r="D13" s="8" t="s">
        <v>12</v>
      </c>
      <c r="E13" s="8" t="s">
        <v>12</v>
      </c>
      <c r="F13" s="8" t="s">
        <v>12</v>
      </c>
      <c r="G13" s="8" t="s">
        <v>12</v>
      </c>
      <c r="H13" s="8" t="s">
        <v>12</v>
      </c>
      <c r="I13" s="8" t="s">
        <v>12</v>
      </c>
      <c r="J13" s="8" t="s">
        <v>12</v>
      </c>
      <c r="K13" s="7">
        <v>5</v>
      </c>
      <c r="L13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zha</dc:creator>
  <cp:lastModifiedBy>张森欣</cp:lastModifiedBy>
  <dcterms:created xsi:type="dcterms:W3CDTF">2025-10-13T05:00:34Z</dcterms:created>
  <dcterms:modified xsi:type="dcterms:W3CDTF">2025-10-14T15:5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C4A8FE564C4D418E6FE6260421182E_11</vt:lpwstr>
  </property>
  <property fmtid="{D5CDD505-2E9C-101B-9397-08002B2CF9AE}" pid="3" name="KSOProductBuildVer">
    <vt:lpwstr>2052-12.1.0.22529</vt:lpwstr>
  </property>
</Properties>
</file>